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ad.monash.edu\home\user097\haqshena\Documents\qPCR results\Final\"/>
    </mc:Choice>
  </mc:AlternateContent>
  <bookViews>
    <workbookView xWindow="0" yWindow="0" windowWidth="19200" windowHeight="817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3" i="1" l="1"/>
  <c r="Q33" i="1"/>
  <c r="P33" i="1"/>
  <c r="O33" i="1"/>
  <c r="N33" i="1"/>
  <c r="M33" i="1"/>
  <c r="R32" i="1"/>
  <c r="Q32" i="1"/>
  <c r="P32" i="1"/>
  <c r="O32" i="1"/>
  <c r="N32" i="1"/>
  <c r="M32" i="1"/>
  <c r="R31" i="1"/>
  <c r="Q31" i="1"/>
  <c r="P31" i="1"/>
  <c r="O31" i="1"/>
  <c r="N31" i="1"/>
  <c r="M31" i="1"/>
  <c r="R30" i="1"/>
  <c r="Q30" i="1"/>
  <c r="P30" i="1"/>
  <c r="O30" i="1"/>
  <c r="N30" i="1"/>
  <c r="M30" i="1"/>
  <c r="R29" i="1"/>
  <c r="Q29" i="1"/>
  <c r="P29" i="1"/>
  <c r="O29" i="1"/>
  <c r="N29" i="1"/>
  <c r="M29" i="1"/>
  <c r="R28" i="1"/>
  <c r="Q28" i="1"/>
  <c r="P28" i="1"/>
  <c r="O28" i="1"/>
  <c r="N28" i="1"/>
  <c r="M28" i="1"/>
  <c r="R27" i="1"/>
  <c r="Q27" i="1"/>
  <c r="P27" i="1"/>
  <c r="O27" i="1"/>
  <c r="N27" i="1"/>
  <c r="M27" i="1"/>
  <c r="R26" i="1"/>
  <c r="Q26" i="1"/>
  <c r="P26" i="1"/>
  <c r="O26" i="1"/>
  <c r="N26" i="1"/>
  <c r="M26" i="1"/>
  <c r="R25" i="1"/>
  <c r="Q25" i="1"/>
  <c r="P25" i="1"/>
  <c r="O25" i="1"/>
  <c r="N25" i="1"/>
  <c r="M25" i="1"/>
  <c r="R24" i="1"/>
  <c r="Q24" i="1"/>
  <c r="P24" i="1"/>
  <c r="O24" i="1"/>
  <c r="N24" i="1"/>
  <c r="M24" i="1"/>
  <c r="R23" i="1"/>
  <c r="Q23" i="1"/>
  <c r="P23" i="1"/>
  <c r="O23" i="1"/>
  <c r="N23" i="1"/>
  <c r="M23" i="1"/>
  <c r="R22" i="1"/>
  <c r="Q22" i="1"/>
  <c r="P22" i="1"/>
  <c r="O22" i="1"/>
  <c r="N22" i="1"/>
  <c r="M22" i="1"/>
  <c r="R21" i="1"/>
  <c r="Q21" i="1"/>
  <c r="P21" i="1"/>
  <c r="O21" i="1"/>
  <c r="N21" i="1"/>
  <c r="M21" i="1"/>
  <c r="R20" i="1"/>
  <c r="Q20" i="1"/>
  <c r="P20" i="1"/>
  <c r="O20" i="1"/>
  <c r="N20" i="1"/>
  <c r="M20" i="1"/>
  <c r="R19" i="1"/>
  <c r="Q19" i="1"/>
  <c r="P19" i="1"/>
  <c r="O19" i="1"/>
  <c r="N19" i="1"/>
  <c r="M19" i="1"/>
  <c r="R18" i="1"/>
  <c r="Q18" i="1"/>
  <c r="P18" i="1"/>
  <c r="O18" i="1"/>
  <c r="N18" i="1"/>
  <c r="M18" i="1"/>
  <c r="R17" i="1"/>
  <c r="Q17" i="1"/>
  <c r="P17" i="1"/>
  <c r="O17" i="1"/>
  <c r="N17" i="1"/>
  <c r="M17" i="1"/>
  <c r="R16" i="1"/>
  <c r="Q16" i="1"/>
  <c r="P16" i="1"/>
  <c r="O16" i="1"/>
  <c r="N16" i="1"/>
  <c r="M16" i="1"/>
  <c r="R15" i="1"/>
  <c r="Q15" i="1"/>
  <c r="P15" i="1"/>
  <c r="O15" i="1"/>
  <c r="N15" i="1"/>
  <c r="M15" i="1"/>
  <c r="R14" i="1"/>
  <c r="Q14" i="1"/>
  <c r="P14" i="1"/>
  <c r="O14" i="1"/>
  <c r="N14" i="1"/>
  <c r="M14" i="1"/>
  <c r="R13" i="1"/>
  <c r="Q13" i="1"/>
  <c r="P13" i="1"/>
  <c r="O13" i="1"/>
  <c r="N13" i="1"/>
  <c r="M13" i="1"/>
  <c r="R12" i="1"/>
  <c r="Q12" i="1"/>
  <c r="P12" i="1"/>
  <c r="O12" i="1"/>
  <c r="N12" i="1"/>
  <c r="M12" i="1"/>
  <c r="R11" i="1"/>
  <c r="Q11" i="1"/>
  <c r="P11" i="1"/>
  <c r="O11" i="1"/>
  <c r="N11" i="1"/>
  <c r="M11" i="1"/>
  <c r="R10" i="1"/>
  <c r="Q10" i="1"/>
  <c r="P10" i="1"/>
  <c r="O10" i="1"/>
  <c r="N10" i="1"/>
  <c r="M10" i="1"/>
  <c r="R9" i="1"/>
  <c r="Q9" i="1"/>
  <c r="P9" i="1"/>
  <c r="O9" i="1"/>
  <c r="N9" i="1"/>
  <c r="M9" i="1"/>
  <c r="R8" i="1"/>
  <c r="Q8" i="1"/>
  <c r="P8" i="1"/>
  <c r="O8" i="1"/>
  <c r="N8" i="1"/>
  <c r="M8" i="1"/>
  <c r="R7" i="1"/>
  <c r="Q7" i="1"/>
  <c r="P7" i="1"/>
  <c r="O7" i="1"/>
  <c r="N7" i="1"/>
  <c r="M7" i="1"/>
  <c r="R6" i="1"/>
  <c r="Q6" i="1"/>
  <c r="P6" i="1"/>
  <c r="O6" i="1"/>
  <c r="N6" i="1"/>
  <c r="M6" i="1"/>
</calcChain>
</file>

<file path=xl/sharedStrings.xml><?xml version="1.0" encoding="utf-8"?>
<sst xmlns="http://schemas.openxmlformats.org/spreadsheetml/2006/main" count="71" uniqueCount="42">
  <si>
    <t>Exp. 1</t>
  </si>
  <si>
    <t>Exp. 2</t>
  </si>
  <si>
    <t>Exp. 3</t>
  </si>
  <si>
    <t>Exp.2</t>
  </si>
  <si>
    <t>Exp.3</t>
  </si>
  <si>
    <t>Ave GAPDH</t>
  </si>
  <si>
    <t>STDEV Actin</t>
  </si>
  <si>
    <t>STDEV GAPDH</t>
  </si>
  <si>
    <t>RELA</t>
  </si>
  <si>
    <t>NFKB1</t>
  </si>
  <si>
    <t>IKKB</t>
  </si>
  <si>
    <t>NFKBIB</t>
  </si>
  <si>
    <t>NFKBIA</t>
  </si>
  <si>
    <t>IRAK2</t>
  </si>
  <si>
    <t>PLCG1</t>
  </si>
  <si>
    <t>CAMK1D</t>
  </si>
  <si>
    <t>PRKCD</t>
  </si>
  <si>
    <t>EGFR</t>
  </si>
  <si>
    <t>PRKCZ</t>
  </si>
  <si>
    <t>PRKCE</t>
  </si>
  <si>
    <t>NLK</t>
  </si>
  <si>
    <t>JAK2</t>
  </si>
  <si>
    <t>MAPK9</t>
  </si>
  <si>
    <t>STAT5A</t>
  </si>
  <si>
    <t>MAP3K14</t>
  </si>
  <si>
    <t>MAP4K2</t>
  </si>
  <si>
    <t>MAP2K7</t>
  </si>
  <si>
    <t>MAP2K4</t>
  </si>
  <si>
    <t>PTK2</t>
  </si>
  <si>
    <t>PTK2B</t>
  </si>
  <si>
    <t>PRKD1</t>
  </si>
  <si>
    <t>BIRC2</t>
  </si>
  <si>
    <t>Bcl2L1</t>
  </si>
  <si>
    <t>PRKCa</t>
  </si>
  <si>
    <t>OTP-NT</t>
  </si>
  <si>
    <t>HCV321</t>
  </si>
  <si>
    <t>Average Actin</t>
  </si>
  <si>
    <t>Ave Actin and GAPDH</t>
  </si>
  <si>
    <t>STDEV Actin and GAPDH</t>
  </si>
  <si>
    <t>HCV RNA normalised to Actin (%)</t>
  </si>
  <si>
    <t>HCV  RNA normalised to GAPDH (%)</t>
  </si>
  <si>
    <t xml:space="preserve">Average and STDEV of HCV RNA to Actin and GAPD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8.25"/>
      <name val="Microsoft Sans Serif"/>
      <charset val="1"/>
    </font>
    <font>
      <sz val="10"/>
      <color rgb="FF000000"/>
      <name val="Arial"/>
      <charset val="1"/>
    </font>
    <font>
      <sz val="10"/>
      <color rgb="FF000000"/>
      <name val="Arial"/>
      <family val="2"/>
    </font>
    <font>
      <sz val="10"/>
      <name val="Microsoft Sans Serif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</xf>
    <xf numFmtId="0" fontId="0" fillId="0" borderId="0" xfId="0" applyFont="1" applyFill="1" applyBorder="1" applyAlignment="1" applyProtection="1">
      <alignment vertical="top"/>
      <protection locked="0"/>
    </xf>
    <xf numFmtId="0" fontId="1" fillId="4" borderId="0" xfId="0" applyFont="1" applyFill="1" applyBorder="1" applyAlignment="1" applyProtection="1">
      <alignment vertical="top"/>
      <protection locked="0"/>
    </xf>
    <xf numFmtId="0" fontId="0" fillId="3" borderId="0" xfId="0" applyFont="1" applyFill="1" applyBorder="1" applyAlignment="1" applyProtection="1">
      <alignment vertical="top"/>
      <protection locked="0"/>
    </xf>
    <xf numFmtId="0" fontId="0" fillId="3" borderId="0" xfId="0" applyFont="1" applyFill="1" applyBorder="1" applyAlignment="1" applyProtection="1">
      <alignment vertical="center"/>
    </xf>
    <xf numFmtId="0" fontId="0" fillId="0" borderId="0" xfId="0" applyFill="1" applyBorder="1"/>
    <xf numFmtId="0" fontId="2" fillId="3" borderId="0" xfId="0" applyFont="1" applyFill="1" applyBorder="1" applyAlignment="1" applyProtection="1">
      <alignment vertical="top" readingOrder="1"/>
      <protection locked="0"/>
    </xf>
    <xf numFmtId="0" fontId="3" fillId="3" borderId="0" xfId="0" applyFont="1" applyFill="1" applyBorder="1" applyAlignment="1" applyProtection="1">
      <alignment vertical="top" readingOrder="1"/>
      <protection locked="0"/>
    </xf>
    <xf numFmtId="0" fontId="0" fillId="4" borderId="0" xfId="0" applyFont="1" applyFill="1" applyBorder="1" applyAlignment="1" applyProtection="1">
      <alignment vertical="top"/>
      <protection locked="0"/>
    </xf>
    <xf numFmtId="0" fontId="4" fillId="4" borderId="0" xfId="0" applyFont="1" applyFill="1" applyBorder="1" applyAlignment="1" applyProtection="1">
      <alignment horizontal="center" vertical="top"/>
      <protection locked="0"/>
    </xf>
    <xf numFmtId="0" fontId="0" fillId="5" borderId="1" xfId="0" applyFont="1" applyFill="1" applyBorder="1" applyAlignment="1" applyProtection="1">
      <alignment vertical="top"/>
      <protection locked="0"/>
    </xf>
    <xf numFmtId="0" fontId="0" fillId="2" borderId="1" xfId="0" applyFont="1" applyFill="1" applyBorder="1" applyAlignment="1" applyProtection="1">
      <alignment vertical="top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Y39"/>
  <sheetViews>
    <sheetView tabSelected="1" topLeftCell="A3" workbookViewId="0">
      <selection activeCell="L3" sqref="L3"/>
    </sheetView>
  </sheetViews>
  <sheetFormatPr defaultRowHeight="15" x14ac:dyDescent="0.25"/>
  <sheetData>
    <row r="3" spans="2:25" x14ac:dyDescent="0.2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7"/>
      <c r="T3" s="7"/>
      <c r="U3" s="7"/>
      <c r="V3" s="7"/>
      <c r="W3" s="7"/>
      <c r="X3" s="7"/>
      <c r="Y3" s="7"/>
    </row>
    <row r="4" spans="2:25" x14ac:dyDescent="0.25">
      <c r="B4" s="1"/>
      <c r="C4" s="10" t="s">
        <v>39</v>
      </c>
      <c r="D4" s="10"/>
      <c r="E4" s="4"/>
      <c r="F4" s="4"/>
      <c r="G4" s="1"/>
      <c r="H4" s="10" t="s">
        <v>40</v>
      </c>
      <c r="I4" s="10"/>
      <c r="J4" s="4"/>
      <c r="K4" s="4"/>
      <c r="L4" s="1"/>
      <c r="M4" s="11" t="s">
        <v>41</v>
      </c>
      <c r="N4" s="11"/>
      <c r="O4" s="11"/>
      <c r="P4" s="11"/>
      <c r="Q4" s="11"/>
      <c r="R4" s="11"/>
      <c r="S4" s="7"/>
      <c r="T4" s="7"/>
      <c r="U4" s="7"/>
      <c r="V4" s="7"/>
      <c r="W4" s="7"/>
      <c r="X4" s="7"/>
      <c r="Y4" s="7"/>
    </row>
    <row r="5" spans="2:25" x14ac:dyDescent="0.25">
      <c r="B5" s="1"/>
      <c r="C5" s="1"/>
      <c r="D5" s="13" t="s">
        <v>0</v>
      </c>
      <c r="E5" s="13" t="s">
        <v>1</v>
      </c>
      <c r="F5" s="13" t="s">
        <v>2</v>
      </c>
      <c r="G5" s="1"/>
      <c r="H5" s="13" t="s">
        <v>0</v>
      </c>
      <c r="I5" s="13" t="s">
        <v>3</v>
      </c>
      <c r="J5" s="13" t="s">
        <v>4</v>
      </c>
      <c r="K5" s="1"/>
      <c r="L5" s="1"/>
      <c r="M5" s="12" t="s">
        <v>36</v>
      </c>
      <c r="N5" s="12" t="s">
        <v>5</v>
      </c>
      <c r="O5" s="12" t="s">
        <v>37</v>
      </c>
      <c r="P5" s="12" t="s">
        <v>6</v>
      </c>
      <c r="Q5" s="12" t="s">
        <v>7</v>
      </c>
      <c r="R5" s="12" t="s">
        <v>38</v>
      </c>
      <c r="S5" s="7"/>
      <c r="T5" s="7"/>
      <c r="U5" s="7"/>
      <c r="V5" s="7"/>
      <c r="W5" s="7"/>
      <c r="X5" s="7"/>
      <c r="Y5" s="7"/>
    </row>
    <row r="6" spans="2:25" x14ac:dyDescent="0.25">
      <c r="B6" s="1"/>
      <c r="C6" s="8" t="s">
        <v>8</v>
      </c>
      <c r="D6" s="1">
        <v>56.203818554744942</v>
      </c>
      <c r="E6" s="1">
        <v>58.349548395656079</v>
      </c>
      <c r="F6" s="1">
        <v>15.475316764273197</v>
      </c>
      <c r="G6" s="1"/>
      <c r="H6" s="1">
        <v>35.352380097892159</v>
      </c>
      <c r="I6" s="1">
        <v>87.125566605212327</v>
      </c>
      <c r="J6" s="1">
        <v>17.135195310966253</v>
      </c>
      <c r="K6" s="1"/>
      <c r="L6" s="8" t="s">
        <v>8</v>
      </c>
      <c r="M6" s="1">
        <f t="shared" ref="M6:M30" si="0">AVERAGE(D6:F6)</f>
        <v>43.342894571558077</v>
      </c>
      <c r="N6" s="1">
        <f t="shared" ref="N6:N30" si="1">AVERAGE(H6:J6)</f>
        <v>46.537714004690251</v>
      </c>
      <c r="O6" s="1">
        <f t="shared" ref="O6:O30" si="2">AVERAGE(D6:J6)</f>
        <v>44.94030428812416</v>
      </c>
      <c r="P6" s="1">
        <f t="shared" ref="P6:P30" si="3">STDEV(D6:F6)</f>
        <v>24.15786536040283</v>
      </c>
      <c r="Q6" s="1">
        <f t="shared" ref="Q6:Q30" si="4">STDEV(H6:J6)</f>
        <v>36.311111101583364</v>
      </c>
      <c r="R6" s="1">
        <f t="shared" ref="R6:R30" si="5">STDEV(D6:J6)</f>
        <v>27.638772777463345</v>
      </c>
      <c r="S6" s="7"/>
      <c r="T6" s="7"/>
      <c r="U6" s="7"/>
      <c r="V6" s="7"/>
      <c r="W6" s="7"/>
      <c r="X6" s="7"/>
      <c r="Y6" s="7"/>
    </row>
    <row r="7" spans="2:25" x14ac:dyDescent="0.25">
      <c r="B7" s="1"/>
      <c r="C7" s="9" t="s">
        <v>9</v>
      </c>
      <c r="D7" s="1">
        <v>91.226545473171498</v>
      </c>
      <c r="E7" s="1">
        <v>40.284411347527481</v>
      </c>
      <c r="F7" s="1">
        <v>45.81303664360906</v>
      </c>
      <c r="G7" s="1"/>
      <c r="H7" s="1">
        <v>56.231995201321439</v>
      </c>
      <c r="I7" s="1">
        <v>70.043240339525411</v>
      </c>
      <c r="J7" s="1">
        <v>74.850240927400137</v>
      </c>
      <c r="K7" s="1"/>
      <c r="L7" s="9" t="s">
        <v>9</v>
      </c>
      <c r="M7" s="1">
        <f t="shared" si="0"/>
        <v>59.107997821436015</v>
      </c>
      <c r="N7" s="1">
        <f t="shared" si="1"/>
        <v>67.041825489415658</v>
      </c>
      <c r="O7" s="1">
        <f t="shared" si="2"/>
        <v>63.074911655425836</v>
      </c>
      <c r="P7" s="1">
        <f t="shared" si="3"/>
        <v>27.952499921451039</v>
      </c>
      <c r="Q7" s="1">
        <f t="shared" si="4"/>
        <v>9.66520236756622</v>
      </c>
      <c r="R7" s="1">
        <f t="shared" si="5"/>
        <v>19.203828834517637</v>
      </c>
      <c r="S7" s="7"/>
      <c r="T7" s="7"/>
      <c r="U7" s="7"/>
      <c r="V7" s="7"/>
      <c r="W7" s="7"/>
      <c r="X7" s="7"/>
      <c r="Y7" s="7"/>
    </row>
    <row r="8" spans="2:25" x14ac:dyDescent="0.25">
      <c r="B8" s="1"/>
      <c r="C8" s="8" t="s">
        <v>10</v>
      </c>
      <c r="D8" s="1">
        <v>46.542900876843845</v>
      </c>
      <c r="E8" s="1">
        <v>31.037462635679248</v>
      </c>
      <c r="F8" s="1">
        <v>10.937239120572166</v>
      </c>
      <c r="G8" s="1"/>
      <c r="H8" s="1">
        <v>23.933398405465621</v>
      </c>
      <c r="I8" s="1">
        <v>37.932908795092736</v>
      </c>
      <c r="J8" s="1">
        <v>13.366424880933403</v>
      </c>
      <c r="K8" s="1"/>
      <c r="L8" s="8" t="s">
        <v>10</v>
      </c>
      <c r="M8" s="1">
        <f t="shared" si="0"/>
        <v>29.505867544365088</v>
      </c>
      <c r="N8" s="1">
        <f t="shared" si="1"/>
        <v>25.077577360497255</v>
      </c>
      <c r="O8" s="1">
        <f t="shared" si="2"/>
        <v>27.291722452431173</v>
      </c>
      <c r="P8" s="1">
        <f t="shared" si="3"/>
        <v>17.852174235042344</v>
      </c>
      <c r="Q8" s="1">
        <f t="shared" si="4"/>
        <v>12.323144569752282</v>
      </c>
      <c r="R8" s="1">
        <f t="shared" si="5"/>
        <v>13.93222641891424</v>
      </c>
      <c r="S8" s="7"/>
      <c r="T8" s="7"/>
      <c r="U8" s="7"/>
      <c r="V8" s="7"/>
      <c r="W8" s="7"/>
      <c r="X8" s="7"/>
      <c r="Y8" s="7"/>
    </row>
    <row r="9" spans="2:25" x14ac:dyDescent="0.25">
      <c r="B9" s="1"/>
      <c r="C9" s="9" t="s">
        <v>11</v>
      </c>
      <c r="D9" s="1">
        <v>29.084652011104868</v>
      </c>
      <c r="E9" s="1">
        <v>15.897948595082076</v>
      </c>
      <c r="F9" s="1">
        <v>7.5221556180316744</v>
      </c>
      <c r="G9" s="1"/>
      <c r="H9" s="1">
        <v>12.772437048218402</v>
      </c>
      <c r="I9" s="1">
        <v>25.001613238202054</v>
      </c>
      <c r="J9" s="1">
        <v>11.563299141407972</v>
      </c>
      <c r="K9" s="1"/>
      <c r="L9" s="9" t="s">
        <v>11</v>
      </c>
      <c r="M9" s="1">
        <f t="shared" si="0"/>
        <v>17.501585408072874</v>
      </c>
      <c r="N9" s="1">
        <f t="shared" si="1"/>
        <v>16.445783142609475</v>
      </c>
      <c r="O9" s="1">
        <f t="shared" si="2"/>
        <v>16.973684275341174</v>
      </c>
      <c r="P9" s="1">
        <f t="shared" si="3"/>
        <v>10.870328925396324</v>
      </c>
      <c r="Q9" s="1">
        <f t="shared" si="4"/>
        <v>7.4341896053239829</v>
      </c>
      <c r="R9" s="1">
        <f t="shared" si="5"/>
        <v>8.349066171783134</v>
      </c>
      <c r="S9" s="7"/>
      <c r="T9" s="7"/>
      <c r="U9" s="7"/>
      <c r="V9" s="7"/>
      <c r="W9" s="7"/>
      <c r="X9" s="7"/>
      <c r="Y9" s="7"/>
    </row>
    <row r="10" spans="2:25" x14ac:dyDescent="0.25">
      <c r="B10" s="1"/>
      <c r="C10" s="8" t="s">
        <v>12</v>
      </c>
      <c r="D10" s="1">
        <v>71.923538596065072</v>
      </c>
      <c r="E10" s="1">
        <v>79.986828257048714</v>
      </c>
      <c r="F10" s="1">
        <v>62.717239878823897</v>
      </c>
      <c r="G10" s="1"/>
      <c r="H10" s="2">
        <v>88.273701606676212</v>
      </c>
      <c r="I10" s="1">
        <v>125.955871571511</v>
      </c>
      <c r="J10" s="1">
        <v>90.931008715645987</v>
      </c>
      <c r="K10" s="1"/>
      <c r="L10" s="8" t="s">
        <v>12</v>
      </c>
      <c r="M10" s="1">
        <f t="shared" si="0"/>
        <v>71.542535577312563</v>
      </c>
      <c r="N10" s="1">
        <f t="shared" si="1"/>
        <v>101.72019396461106</v>
      </c>
      <c r="O10" s="1">
        <f t="shared" si="2"/>
        <v>86.63136477096181</v>
      </c>
      <c r="P10" s="1">
        <f t="shared" si="3"/>
        <v>8.6410961783533757</v>
      </c>
      <c r="Q10" s="1">
        <f t="shared" si="4"/>
        <v>21.030724477940328</v>
      </c>
      <c r="R10" s="1">
        <f t="shared" si="5"/>
        <v>21.908703426136022</v>
      </c>
      <c r="S10" s="7"/>
      <c r="T10" s="7"/>
      <c r="U10" s="7"/>
      <c r="V10" s="7"/>
      <c r="W10" s="7"/>
      <c r="X10" s="7"/>
      <c r="Y10" s="7"/>
    </row>
    <row r="11" spans="2:25" x14ac:dyDescent="0.25">
      <c r="B11" s="1"/>
      <c r="C11" s="8" t="s">
        <v>13</v>
      </c>
      <c r="D11" s="1">
        <v>75.099080563062046</v>
      </c>
      <c r="E11" s="1">
        <v>40.277556044878601</v>
      </c>
      <c r="F11" s="1">
        <v>91.715249468322341</v>
      </c>
      <c r="G11" s="3"/>
      <c r="H11" s="1">
        <v>33.015068962882737</v>
      </c>
      <c r="I11" s="1">
        <v>48.894693316861506</v>
      </c>
      <c r="J11" s="1">
        <v>124.52985761472695</v>
      </c>
      <c r="K11" s="1"/>
      <c r="L11" s="8" t="s">
        <v>13</v>
      </c>
      <c r="M11" s="1">
        <f t="shared" si="0"/>
        <v>69.03062869208766</v>
      </c>
      <c r="N11" s="1">
        <f t="shared" si="1"/>
        <v>68.813206631490402</v>
      </c>
      <c r="O11" s="1">
        <f t="shared" si="2"/>
        <v>68.921917661789038</v>
      </c>
      <c r="P11" s="1">
        <f t="shared" si="3"/>
        <v>26.250307755601575</v>
      </c>
      <c r="Q11" s="1">
        <f t="shared" si="4"/>
        <v>48.900915277699177</v>
      </c>
      <c r="R11" s="1">
        <f t="shared" si="5"/>
        <v>35.102214326306175</v>
      </c>
      <c r="S11" s="7"/>
      <c r="T11" s="7"/>
      <c r="U11" s="7"/>
      <c r="V11" s="7"/>
      <c r="W11" s="7"/>
      <c r="X11" s="7"/>
      <c r="Y11" s="7"/>
    </row>
    <row r="12" spans="2:25" x14ac:dyDescent="0.25">
      <c r="B12" s="1"/>
      <c r="C12" s="8" t="s">
        <v>14</v>
      </c>
      <c r="D12" s="1">
        <v>106.0474476470107</v>
      </c>
      <c r="E12" s="1">
        <v>52.558979489572685</v>
      </c>
      <c r="F12" s="1">
        <v>58.610742484430745</v>
      </c>
      <c r="G12" s="1"/>
      <c r="H12" s="1">
        <v>65.554984194753573</v>
      </c>
      <c r="I12" s="1">
        <v>67.513133204406188</v>
      </c>
      <c r="J12" s="1">
        <v>55.632446462950959</v>
      </c>
      <c r="K12" s="1"/>
      <c r="L12" s="8" t="s">
        <v>14</v>
      </c>
      <c r="M12" s="1">
        <f>AVERAGE(D12:F12)</f>
        <v>72.405723207004712</v>
      </c>
      <c r="N12" s="1">
        <f t="shared" si="1"/>
        <v>62.900187954036902</v>
      </c>
      <c r="O12" s="1">
        <f>AVERAGE(D12:J12)</f>
        <v>67.65295558052081</v>
      </c>
      <c r="P12" s="1">
        <f>STDEV(D12:F12)</f>
        <v>29.291298644980795</v>
      </c>
      <c r="Q12" s="1">
        <f t="shared" si="4"/>
        <v>6.3697438466503522</v>
      </c>
      <c r="R12" s="1">
        <f>STDEV(D12:J12)</f>
        <v>19.660317528620492</v>
      </c>
      <c r="S12" s="7"/>
      <c r="T12" s="7"/>
      <c r="U12" s="7"/>
      <c r="V12" s="7"/>
      <c r="W12" s="7"/>
      <c r="X12" s="7"/>
      <c r="Y12" s="7"/>
    </row>
    <row r="13" spans="2:25" x14ac:dyDescent="0.25">
      <c r="B13" s="1"/>
      <c r="C13" s="8" t="s">
        <v>15</v>
      </c>
      <c r="D13" s="1">
        <v>25.569500911294384</v>
      </c>
      <c r="E13" s="1">
        <v>23.394232733049112</v>
      </c>
      <c r="F13" s="1">
        <v>49.848340354613171</v>
      </c>
      <c r="G13" s="1"/>
      <c r="H13" s="1">
        <v>19.270219473953695</v>
      </c>
      <c r="I13" s="1">
        <v>28.211396460817618</v>
      </c>
      <c r="J13" s="1">
        <v>58.9499324160901</v>
      </c>
      <c r="K13" s="1"/>
      <c r="L13" s="8" t="s">
        <v>15</v>
      </c>
      <c r="M13" s="1">
        <f t="shared" si="0"/>
        <v>32.937357999652221</v>
      </c>
      <c r="N13" s="1">
        <f t="shared" si="1"/>
        <v>35.477182783620471</v>
      </c>
      <c r="O13" s="1">
        <f t="shared" si="2"/>
        <v>34.207270391636342</v>
      </c>
      <c r="P13" s="1">
        <f>STDEV(D13:F13)</f>
        <v>14.68567128425433</v>
      </c>
      <c r="Q13" s="1">
        <f t="shared" si="4"/>
        <v>20.81378492631886</v>
      </c>
      <c r="R13" s="1">
        <f>STDEV(D13:J13)</f>
        <v>16.170598213772749</v>
      </c>
      <c r="S13" s="7"/>
      <c r="T13" s="7"/>
      <c r="U13" s="7"/>
      <c r="V13" s="7"/>
      <c r="W13" s="7"/>
      <c r="X13" s="7"/>
      <c r="Y13" s="7"/>
    </row>
    <row r="14" spans="2:25" x14ac:dyDescent="0.25">
      <c r="B14" s="1"/>
      <c r="C14" s="9" t="s">
        <v>16</v>
      </c>
      <c r="D14" s="1">
        <v>41.084514009023401</v>
      </c>
      <c r="E14" s="1">
        <v>62.287240736007909</v>
      </c>
      <c r="F14" s="1">
        <v>51.366366230098073</v>
      </c>
      <c r="G14" s="1"/>
      <c r="H14" s="2">
        <v>38.771511316052113</v>
      </c>
      <c r="I14" s="1">
        <v>61.895015940207387</v>
      </c>
      <c r="J14" s="1">
        <v>69.992782538844708</v>
      </c>
      <c r="K14" s="1"/>
      <c r="L14" s="9" t="s">
        <v>16</v>
      </c>
      <c r="M14" s="1">
        <f t="shared" si="0"/>
        <v>51.579373658376461</v>
      </c>
      <c r="N14" s="1">
        <f t="shared" si="1"/>
        <v>56.886436598368071</v>
      </c>
      <c r="O14" s="1">
        <f t="shared" si="2"/>
        <v>54.232905128372266</v>
      </c>
      <c r="P14" s="1">
        <f t="shared" si="3"/>
        <v>10.602968182927468</v>
      </c>
      <c r="Q14" s="1">
        <f t="shared" si="4"/>
        <v>16.202047539105013</v>
      </c>
      <c r="R14" s="1">
        <f t="shared" si="5"/>
        <v>12.586547843382085</v>
      </c>
      <c r="S14" s="7"/>
      <c r="T14" s="7"/>
      <c r="U14" s="7"/>
      <c r="V14" s="7"/>
      <c r="W14" s="7"/>
      <c r="X14" s="7"/>
      <c r="Y14" s="7"/>
    </row>
    <row r="15" spans="2:25" x14ac:dyDescent="0.25">
      <c r="B15" s="1"/>
      <c r="C15" s="9" t="s">
        <v>17</v>
      </c>
      <c r="D15" s="1">
        <v>210.85014604293315</v>
      </c>
      <c r="E15" s="1">
        <v>105.29744617985786</v>
      </c>
      <c r="F15" s="1">
        <v>163.18294146488719</v>
      </c>
      <c r="G15" s="1"/>
      <c r="H15" s="1">
        <v>160.8722234493884</v>
      </c>
      <c r="I15" s="1">
        <v>114.85424216033273</v>
      </c>
      <c r="J15" s="1">
        <v>226.07278228434259</v>
      </c>
      <c r="K15" s="1"/>
      <c r="L15" s="9" t="s">
        <v>17</v>
      </c>
      <c r="M15" s="1">
        <f t="shared" si="0"/>
        <v>159.7768445625594</v>
      </c>
      <c r="N15" s="1">
        <f t="shared" si="1"/>
        <v>167.26641596468789</v>
      </c>
      <c r="O15" s="1">
        <f t="shared" si="2"/>
        <v>163.52163026362365</v>
      </c>
      <c r="P15" s="1">
        <f t="shared" si="3"/>
        <v>52.858719566190224</v>
      </c>
      <c r="Q15" s="1">
        <f t="shared" si="4"/>
        <v>55.884301823240513</v>
      </c>
      <c r="R15" s="1">
        <f t="shared" si="5"/>
        <v>48.822821238797125</v>
      </c>
      <c r="S15" s="7"/>
      <c r="T15" s="7"/>
      <c r="U15" s="7"/>
      <c r="V15" s="7"/>
      <c r="W15" s="7"/>
      <c r="X15" s="7"/>
      <c r="Y15" s="7"/>
    </row>
    <row r="16" spans="2:25" x14ac:dyDescent="0.25">
      <c r="B16" s="1"/>
      <c r="C16" s="9" t="s">
        <v>18</v>
      </c>
      <c r="D16" s="1">
        <v>16.196557938869333</v>
      </c>
      <c r="E16" s="1">
        <v>19.803890423780853</v>
      </c>
      <c r="F16" s="1">
        <v>29.124387286172137</v>
      </c>
      <c r="G16" s="1"/>
      <c r="H16" s="2">
        <v>28.021157168824384</v>
      </c>
      <c r="I16" s="1">
        <v>30.219562063759231</v>
      </c>
      <c r="J16" s="1">
        <v>37.204465103676192</v>
      </c>
      <c r="K16" s="1"/>
      <c r="L16" s="9" t="s">
        <v>18</v>
      </c>
      <c r="M16" s="1">
        <f t="shared" si="0"/>
        <v>21.708278549607442</v>
      </c>
      <c r="N16" s="1">
        <f t="shared" si="1"/>
        <v>31.815061445419939</v>
      </c>
      <c r="O16" s="1">
        <f t="shared" si="2"/>
        <v>26.761669997513689</v>
      </c>
      <c r="P16" s="1">
        <f t="shared" si="3"/>
        <v>6.6709979394831045</v>
      </c>
      <c r="Q16" s="1">
        <f t="shared" si="4"/>
        <v>4.7950495163488682</v>
      </c>
      <c r="R16" s="1">
        <f t="shared" si="5"/>
        <v>7.5922331036432791</v>
      </c>
      <c r="S16" s="7"/>
      <c r="T16" s="7"/>
      <c r="U16" s="7"/>
      <c r="V16" s="7"/>
      <c r="W16" s="7"/>
      <c r="X16" s="7"/>
      <c r="Y16" s="7"/>
    </row>
    <row r="17" spans="2:25" x14ac:dyDescent="0.25">
      <c r="B17" s="1"/>
      <c r="C17" s="9" t="s">
        <v>19</v>
      </c>
      <c r="D17" s="1">
        <v>181.93713982547123</v>
      </c>
      <c r="E17" s="1">
        <v>48.186044831998231</v>
      </c>
      <c r="F17" s="1">
        <v>71.615003961262744</v>
      </c>
      <c r="G17" s="1"/>
      <c r="H17" s="1">
        <v>165.52291616831084</v>
      </c>
      <c r="I17" s="1">
        <v>81.053226454722363</v>
      </c>
      <c r="J17" s="1">
        <v>107.110382143962</v>
      </c>
      <c r="K17" s="1"/>
      <c r="L17" s="9" t="s">
        <v>19</v>
      </c>
      <c r="M17" s="1">
        <f t="shared" si="0"/>
        <v>100.57939620624408</v>
      </c>
      <c r="N17" s="1">
        <f t="shared" si="1"/>
        <v>117.89550825566506</v>
      </c>
      <c r="O17" s="1">
        <f t="shared" si="2"/>
        <v>109.23745223095459</v>
      </c>
      <c r="P17" s="1">
        <f t="shared" si="3"/>
        <v>71.42507169460248</v>
      </c>
      <c r="Q17" s="1">
        <f t="shared" si="4"/>
        <v>43.255304056398501</v>
      </c>
      <c r="R17" s="1">
        <f t="shared" si="5"/>
        <v>53.656119867063275</v>
      </c>
      <c r="S17" s="7"/>
      <c r="T17" s="7"/>
      <c r="U17" s="7"/>
      <c r="V17" s="7"/>
      <c r="W17" s="7"/>
      <c r="X17" s="7"/>
      <c r="Y17" s="7"/>
    </row>
    <row r="18" spans="2:25" x14ac:dyDescent="0.25">
      <c r="B18" s="1"/>
      <c r="C18" s="9" t="s">
        <v>20</v>
      </c>
      <c r="D18" s="1">
        <v>35.813711433660508</v>
      </c>
      <c r="E18" s="1"/>
      <c r="F18" s="1">
        <v>25.760603234886183</v>
      </c>
      <c r="G18" s="1"/>
      <c r="H18" s="1">
        <v>41.642933834983637</v>
      </c>
      <c r="I18" s="1"/>
      <c r="J18" s="1">
        <v>38.3881329470995</v>
      </c>
      <c r="K18" s="1"/>
      <c r="L18" s="9" t="s">
        <v>20</v>
      </c>
      <c r="M18" s="1">
        <f t="shared" si="0"/>
        <v>30.787157334273346</v>
      </c>
      <c r="N18" s="1">
        <f t="shared" si="1"/>
        <v>40.015533391041572</v>
      </c>
      <c r="O18" s="1">
        <f t="shared" si="2"/>
        <v>35.401345362657459</v>
      </c>
      <c r="P18" s="1">
        <f t="shared" si="3"/>
        <v>7.108620979355404</v>
      </c>
      <c r="Q18" s="1">
        <f t="shared" si="4"/>
        <v>2.301491779234869</v>
      </c>
      <c r="R18" s="1">
        <f t="shared" si="5"/>
        <v>6.8554669494049314</v>
      </c>
      <c r="S18" s="7"/>
      <c r="T18" s="7"/>
      <c r="U18" s="7"/>
      <c r="V18" s="7"/>
      <c r="W18" s="7"/>
      <c r="X18" s="7"/>
      <c r="Y18" s="7"/>
    </row>
    <row r="19" spans="2:25" x14ac:dyDescent="0.25">
      <c r="B19" s="1"/>
      <c r="C19" s="8" t="s">
        <v>21</v>
      </c>
      <c r="D19" s="1">
        <v>37.903359062919975</v>
      </c>
      <c r="E19" s="1"/>
      <c r="F19" s="1">
        <v>32.680732227837943</v>
      </c>
      <c r="G19" s="1"/>
      <c r="H19" s="1">
        <v>34.657961771799727</v>
      </c>
      <c r="I19" s="1"/>
      <c r="J19" s="1">
        <v>40.446649713315644</v>
      </c>
      <c r="K19" s="1"/>
      <c r="L19" s="8" t="s">
        <v>21</v>
      </c>
      <c r="M19" s="1">
        <f t="shared" si="0"/>
        <v>35.292045645378963</v>
      </c>
      <c r="N19" s="1">
        <f t="shared" si="1"/>
        <v>37.552305742557685</v>
      </c>
      <c r="O19" s="1">
        <f t="shared" si="2"/>
        <v>36.422175693968327</v>
      </c>
      <c r="P19" s="1">
        <f t="shared" si="3"/>
        <v>3.6929548506933414</v>
      </c>
      <c r="Q19" s="1">
        <f t="shared" si="4"/>
        <v>4.0932204976187014</v>
      </c>
      <c r="R19" s="1">
        <f t="shared" si="5"/>
        <v>3.4400167285583443</v>
      </c>
      <c r="S19" s="7"/>
      <c r="T19" s="7"/>
      <c r="U19" s="7"/>
      <c r="V19" s="7"/>
      <c r="W19" s="7"/>
      <c r="X19" s="7"/>
      <c r="Y19" s="7"/>
    </row>
    <row r="20" spans="2:25" x14ac:dyDescent="0.25">
      <c r="B20" s="1"/>
      <c r="C20" s="8" t="s">
        <v>22</v>
      </c>
      <c r="D20" s="1">
        <v>23.351950720496941</v>
      </c>
      <c r="E20" s="1">
        <v>10.472600610092893</v>
      </c>
      <c r="F20" s="1">
        <v>53.67726436511726</v>
      </c>
      <c r="G20" s="1"/>
      <c r="H20" s="1">
        <v>26.403236922708622</v>
      </c>
      <c r="I20" s="1">
        <v>12.535807692136402</v>
      </c>
      <c r="J20" s="1">
        <v>62.996488893111099</v>
      </c>
      <c r="K20" s="1"/>
      <c r="L20" s="8" t="s">
        <v>22</v>
      </c>
      <c r="M20" s="1">
        <f t="shared" si="0"/>
        <v>29.16727189856903</v>
      </c>
      <c r="N20" s="1">
        <f t="shared" si="1"/>
        <v>33.978511169318708</v>
      </c>
      <c r="O20" s="1">
        <f t="shared" si="2"/>
        <v>31.572891533943871</v>
      </c>
      <c r="P20" s="1">
        <f t="shared" si="3"/>
        <v>22.181618805877974</v>
      </c>
      <c r="Q20" s="1">
        <f t="shared" si="4"/>
        <v>26.069305164313757</v>
      </c>
      <c r="R20" s="1">
        <f t="shared" si="5"/>
        <v>21.808199394628591</v>
      </c>
      <c r="S20" s="7"/>
      <c r="T20" s="7"/>
      <c r="U20" s="7"/>
      <c r="V20" s="7"/>
      <c r="W20" s="7"/>
      <c r="X20" s="7"/>
      <c r="Y20" s="7"/>
    </row>
    <row r="21" spans="2:25" x14ac:dyDescent="0.25">
      <c r="B21" s="1"/>
      <c r="C21" s="9" t="s">
        <v>23</v>
      </c>
      <c r="D21" s="1">
        <v>24.907001200697945</v>
      </c>
      <c r="E21" s="1"/>
      <c r="F21" s="1">
        <v>20.451326691389664</v>
      </c>
      <c r="G21" s="1"/>
      <c r="H21" s="1">
        <v>31.488295380694669</v>
      </c>
      <c r="I21" s="1"/>
      <c r="J21" s="1">
        <v>31.113217114483184</v>
      </c>
      <c r="K21" s="1"/>
      <c r="L21" s="9" t="s">
        <v>23</v>
      </c>
      <c r="M21" s="1">
        <f t="shared" si="0"/>
        <v>22.679163946043804</v>
      </c>
      <c r="N21" s="1">
        <f t="shared" si="1"/>
        <v>31.300756247588929</v>
      </c>
      <c r="O21" s="1">
        <f t="shared" si="2"/>
        <v>26.989960096816368</v>
      </c>
      <c r="P21" s="1">
        <f t="shared" si="3"/>
        <v>3.1506376602919284</v>
      </c>
      <c r="Q21" s="1">
        <f t="shared" si="4"/>
        <v>0.2652203855138342</v>
      </c>
      <c r="R21" s="1">
        <f t="shared" si="5"/>
        <v>5.3018460097530609</v>
      </c>
      <c r="S21" s="7"/>
      <c r="T21" s="7"/>
      <c r="U21" s="7"/>
      <c r="V21" s="7"/>
      <c r="W21" s="7"/>
      <c r="X21" s="7"/>
      <c r="Y21" s="7"/>
    </row>
    <row r="22" spans="2:25" x14ac:dyDescent="0.25">
      <c r="B22" s="1"/>
      <c r="C22" s="8" t="s">
        <v>24</v>
      </c>
      <c r="D22" s="1">
        <v>79.584008278241058</v>
      </c>
      <c r="E22" s="1">
        <v>171.46707091252608</v>
      </c>
      <c r="F22" s="1">
        <v>58.769852651181552</v>
      </c>
      <c r="G22" s="1"/>
      <c r="H22" s="1">
        <v>74.195046645319124</v>
      </c>
      <c r="I22" s="1">
        <v>170.03380586959111</v>
      </c>
      <c r="J22" s="1">
        <v>88.041352441300717</v>
      </c>
      <c r="K22" s="1"/>
      <c r="L22" s="8" t="s">
        <v>24</v>
      </c>
      <c r="M22" s="1">
        <f t="shared" si="0"/>
        <v>103.27364394731624</v>
      </c>
      <c r="N22" s="1">
        <f t="shared" si="1"/>
        <v>110.75673498540364</v>
      </c>
      <c r="O22" s="1">
        <f t="shared" si="2"/>
        <v>107.01518946635993</v>
      </c>
      <c r="P22" s="1">
        <f t="shared" si="3"/>
        <v>59.967198363450478</v>
      </c>
      <c r="Q22" s="1">
        <f t="shared" si="4"/>
        <v>51.800177562491946</v>
      </c>
      <c r="R22" s="1">
        <f t="shared" si="5"/>
        <v>50.284473801285216</v>
      </c>
      <c r="S22" s="7"/>
      <c r="T22" s="7"/>
      <c r="U22" s="7"/>
      <c r="V22" s="7"/>
      <c r="W22" s="7"/>
      <c r="X22" s="7"/>
      <c r="Y22" s="7"/>
    </row>
    <row r="23" spans="2:25" x14ac:dyDescent="0.25">
      <c r="B23" s="1"/>
      <c r="C23" s="8" t="s">
        <v>25</v>
      </c>
      <c r="D23" s="1">
        <v>28.928280892124082</v>
      </c>
      <c r="E23" s="1">
        <v>32.500628364865747</v>
      </c>
      <c r="F23" s="1">
        <v>23.10656214058022</v>
      </c>
      <c r="G23" s="1"/>
      <c r="H23" s="1">
        <v>30.495335514384564</v>
      </c>
      <c r="I23" s="1">
        <v>36.027810848834122</v>
      </c>
      <c r="J23" s="1">
        <v>34.945322904749879</v>
      </c>
      <c r="K23" s="1"/>
      <c r="L23" s="8" t="s">
        <v>25</v>
      </c>
      <c r="M23" s="1">
        <f t="shared" si="0"/>
        <v>28.178490465856683</v>
      </c>
      <c r="N23" s="1">
        <f t="shared" si="1"/>
        <v>33.82282308932286</v>
      </c>
      <c r="O23" s="1">
        <f t="shared" si="2"/>
        <v>31.000656777589768</v>
      </c>
      <c r="P23" s="1">
        <f t="shared" si="3"/>
        <v>4.741704263137601</v>
      </c>
      <c r="Q23" s="1">
        <f t="shared" si="4"/>
        <v>2.9320769444710115</v>
      </c>
      <c r="R23" s="1">
        <f t="shared" si="5"/>
        <v>4.6893369510240914</v>
      </c>
      <c r="S23" s="7"/>
      <c r="T23" s="7"/>
      <c r="U23" s="7"/>
      <c r="V23" s="7"/>
      <c r="W23" s="7"/>
      <c r="X23" s="7"/>
      <c r="Y23" s="7"/>
    </row>
    <row r="24" spans="2:25" x14ac:dyDescent="0.25">
      <c r="B24" s="1"/>
      <c r="C24" s="9" t="s">
        <v>26</v>
      </c>
      <c r="D24" s="1">
        <v>81.868439646398556</v>
      </c>
      <c r="E24" s="1">
        <v>35.640159252933827</v>
      </c>
      <c r="F24" s="1">
        <v>58.185359001576572</v>
      </c>
      <c r="G24" s="1"/>
      <c r="H24" s="1">
        <v>89.638087254832072</v>
      </c>
      <c r="I24" s="1">
        <v>43.784017658379504</v>
      </c>
      <c r="J24" s="1">
        <v>84.765114963401075</v>
      </c>
      <c r="K24" s="1"/>
      <c r="L24" s="9" t="s">
        <v>26</v>
      </c>
      <c r="M24" s="1">
        <f t="shared" si="0"/>
        <v>58.564652633636321</v>
      </c>
      <c r="N24" s="1">
        <f t="shared" si="1"/>
        <v>72.729073292204205</v>
      </c>
      <c r="O24" s="1">
        <f t="shared" si="2"/>
        <v>65.646862962920281</v>
      </c>
      <c r="P24" s="1">
        <f t="shared" si="3"/>
        <v>23.116474099193585</v>
      </c>
      <c r="Q24" s="1">
        <f t="shared" si="4"/>
        <v>25.185286358748648</v>
      </c>
      <c r="R24" s="1">
        <f t="shared" si="5"/>
        <v>22.970791307184037</v>
      </c>
      <c r="S24" s="7"/>
      <c r="T24" s="7"/>
      <c r="U24" s="7"/>
      <c r="V24" s="7"/>
      <c r="W24" s="7"/>
      <c r="X24" s="7"/>
      <c r="Y24" s="7"/>
    </row>
    <row r="25" spans="2:25" x14ac:dyDescent="0.25">
      <c r="B25" s="1"/>
      <c r="C25" s="8" t="s">
        <v>27</v>
      </c>
      <c r="D25" s="1">
        <v>134.62543967035768</v>
      </c>
      <c r="E25" s="1">
        <v>119.25389281162435</v>
      </c>
      <c r="F25" s="1">
        <v>190.90085944615714</v>
      </c>
      <c r="G25" s="1"/>
      <c r="H25" s="1">
        <v>94.485559933901726</v>
      </c>
      <c r="I25" s="1">
        <v>79.852375244610755</v>
      </c>
      <c r="J25" s="1">
        <v>215.58462551365091</v>
      </c>
      <c r="K25" s="1"/>
      <c r="L25" s="8" t="s">
        <v>27</v>
      </c>
      <c r="M25" s="1">
        <f t="shared" si="0"/>
        <v>148.26006397604638</v>
      </c>
      <c r="N25" s="1">
        <f t="shared" si="1"/>
        <v>129.9741868973878</v>
      </c>
      <c r="O25" s="1">
        <f t="shared" si="2"/>
        <v>139.11712543671709</v>
      </c>
      <c r="P25" s="1">
        <f t="shared" si="3"/>
        <v>37.719347713745321</v>
      </c>
      <c r="Q25" s="1">
        <f t="shared" si="4"/>
        <v>74.500959212545979</v>
      </c>
      <c r="R25" s="1">
        <f t="shared" si="5"/>
        <v>53.754709899474712</v>
      </c>
      <c r="S25" s="7"/>
      <c r="T25" s="7"/>
      <c r="U25" s="7"/>
      <c r="V25" s="7"/>
      <c r="W25" s="7"/>
      <c r="X25" s="7"/>
      <c r="Y25" s="7"/>
    </row>
    <row r="26" spans="2:25" x14ac:dyDescent="0.25">
      <c r="B26" s="1"/>
      <c r="C26" s="9" t="s">
        <v>28</v>
      </c>
      <c r="D26" s="1">
        <v>174.375607066111</v>
      </c>
      <c r="E26" s="1">
        <v>84.861433010468716</v>
      </c>
      <c r="F26" s="1">
        <v>81.752009846036771</v>
      </c>
      <c r="G26" s="1"/>
      <c r="H26" s="1">
        <v>81.772981728177498</v>
      </c>
      <c r="I26" s="1">
        <v>119.88840246991003</v>
      </c>
      <c r="J26" s="1">
        <v>118.3984915492682</v>
      </c>
      <c r="K26" s="1"/>
      <c r="L26" s="9" t="s">
        <v>28</v>
      </c>
      <c r="M26" s="1">
        <f t="shared" si="0"/>
        <v>113.66301664087216</v>
      </c>
      <c r="N26" s="1">
        <f t="shared" si="1"/>
        <v>106.68662524911859</v>
      </c>
      <c r="O26" s="1">
        <f t="shared" si="2"/>
        <v>110.17482094499536</v>
      </c>
      <c r="P26" s="1">
        <f t="shared" si="3"/>
        <v>52.601626450243728</v>
      </c>
      <c r="Q26" s="1">
        <f t="shared" si="4"/>
        <v>21.588705004104696</v>
      </c>
      <c r="R26" s="1">
        <f t="shared" si="5"/>
        <v>36.163549696363837</v>
      </c>
      <c r="S26" s="7"/>
      <c r="T26" s="7"/>
      <c r="U26" s="7"/>
      <c r="V26" s="7"/>
      <c r="W26" s="7"/>
      <c r="X26" s="7"/>
      <c r="Y26" s="7"/>
    </row>
    <row r="27" spans="2:25" x14ac:dyDescent="0.25">
      <c r="B27" s="1"/>
      <c r="C27" s="8" t="s">
        <v>29</v>
      </c>
      <c r="D27" s="1">
        <v>65.557718416065356</v>
      </c>
      <c r="E27" s="1">
        <v>123.4851229043541</v>
      </c>
      <c r="F27" s="1">
        <v>23.85794680587782</v>
      </c>
      <c r="G27" s="1"/>
      <c r="H27" s="1">
        <v>39.72037623200324</v>
      </c>
      <c r="I27" s="1">
        <v>140.4025667658214</v>
      </c>
      <c r="J27" s="1">
        <v>34.63866947921094</v>
      </c>
      <c r="K27" s="1"/>
      <c r="L27" s="8" t="s">
        <v>29</v>
      </c>
      <c r="M27" s="1">
        <f t="shared" si="0"/>
        <v>70.966929375432429</v>
      </c>
      <c r="N27" s="1">
        <f t="shared" si="1"/>
        <v>71.587204159011861</v>
      </c>
      <c r="O27" s="1">
        <f t="shared" si="2"/>
        <v>71.277066767222138</v>
      </c>
      <c r="P27" s="1">
        <f t="shared" si="3"/>
        <v>50.033371131090142</v>
      </c>
      <c r="Q27" s="1">
        <f t="shared" si="4"/>
        <v>59.649991902014158</v>
      </c>
      <c r="R27" s="1">
        <f t="shared" si="5"/>
        <v>49.241236037520885</v>
      </c>
      <c r="S27" s="7"/>
      <c r="T27" s="7"/>
      <c r="U27" s="7"/>
      <c r="V27" s="7"/>
      <c r="W27" s="7"/>
      <c r="X27" s="7"/>
      <c r="Y27" s="7"/>
    </row>
    <row r="28" spans="2:25" x14ac:dyDescent="0.25">
      <c r="B28" s="1"/>
      <c r="C28" s="8" t="s">
        <v>30</v>
      </c>
      <c r="D28" s="1">
        <v>60.076368997522763</v>
      </c>
      <c r="E28" s="1">
        <v>44.878218023474922</v>
      </c>
      <c r="F28" s="1">
        <v>24.624918989325202</v>
      </c>
      <c r="G28" s="1"/>
      <c r="H28" s="1">
        <v>47.27263653403481</v>
      </c>
      <c r="I28" s="1">
        <v>51.819689652284026</v>
      </c>
      <c r="J28" s="1">
        <v>29.782133607419038</v>
      </c>
      <c r="K28" s="1"/>
      <c r="L28" s="8" t="s">
        <v>30</v>
      </c>
      <c r="M28" s="1">
        <f t="shared" si="0"/>
        <v>43.193168670107632</v>
      </c>
      <c r="N28" s="1">
        <f t="shared" si="1"/>
        <v>42.958153264579295</v>
      </c>
      <c r="O28" s="1">
        <f t="shared" si="2"/>
        <v>43.07566096734346</v>
      </c>
      <c r="P28" s="1">
        <f t="shared" si="3"/>
        <v>17.785692857277041</v>
      </c>
      <c r="Q28" s="1">
        <f t="shared" si="4"/>
        <v>11.635056661634684</v>
      </c>
      <c r="R28" s="1">
        <f t="shared" si="5"/>
        <v>13.442422967805651</v>
      </c>
      <c r="S28" s="7"/>
      <c r="T28" s="7"/>
      <c r="U28" s="7"/>
      <c r="V28" s="7"/>
      <c r="W28" s="7"/>
      <c r="X28" s="7"/>
      <c r="Y28" s="7"/>
    </row>
    <row r="29" spans="2:25" x14ac:dyDescent="0.25">
      <c r="B29" s="1"/>
      <c r="C29" s="9" t="s">
        <v>31</v>
      </c>
      <c r="D29" s="1">
        <v>78.786913193483272</v>
      </c>
      <c r="E29" s="1">
        <v>32.986490746362399</v>
      </c>
      <c r="F29" s="1">
        <v>18.037255871332398</v>
      </c>
      <c r="G29" s="1"/>
      <c r="H29" s="1">
        <v>81.111281143353068</v>
      </c>
      <c r="I29" s="1">
        <v>38.102591369261383</v>
      </c>
      <c r="J29" s="1">
        <v>26.178873717544924</v>
      </c>
      <c r="K29" s="1"/>
      <c r="L29" s="9" t="s">
        <v>31</v>
      </c>
      <c r="M29" s="1">
        <f t="shared" si="0"/>
        <v>43.270219937059359</v>
      </c>
      <c r="N29" s="1">
        <f t="shared" si="1"/>
        <v>48.464248743386456</v>
      </c>
      <c r="O29" s="1">
        <f t="shared" si="2"/>
        <v>45.867234340222915</v>
      </c>
      <c r="P29" s="1">
        <f t="shared" si="3"/>
        <v>31.653538992352559</v>
      </c>
      <c r="Q29" s="1">
        <f t="shared" si="4"/>
        <v>28.894901004378209</v>
      </c>
      <c r="R29" s="1">
        <f t="shared" si="5"/>
        <v>27.255056677423479</v>
      </c>
      <c r="S29" s="7"/>
      <c r="T29" s="7"/>
      <c r="U29" s="7"/>
      <c r="V29" s="7"/>
      <c r="W29" s="7"/>
      <c r="X29" s="7"/>
      <c r="Y29" s="7"/>
    </row>
    <row r="30" spans="2:25" x14ac:dyDescent="0.25">
      <c r="B30" s="1"/>
      <c r="C30" s="5" t="s">
        <v>32</v>
      </c>
      <c r="D30" s="1">
        <v>45.216762816566792</v>
      </c>
      <c r="E30" s="1">
        <v>93.578188639428674</v>
      </c>
      <c r="F30" s="1">
        <v>100.48230596803013</v>
      </c>
      <c r="G30" s="1"/>
      <c r="H30" s="1">
        <v>71.157150427192818</v>
      </c>
      <c r="I30" s="1">
        <v>158.01151244751492</v>
      </c>
      <c r="J30" s="1">
        <v>176.12055463289647</v>
      </c>
      <c r="K30" s="1"/>
      <c r="L30" s="5" t="s">
        <v>32</v>
      </c>
      <c r="M30" s="1">
        <f t="shared" si="0"/>
        <v>79.759085808008535</v>
      </c>
      <c r="N30" s="1">
        <f t="shared" si="1"/>
        <v>135.09640583586807</v>
      </c>
      <c r="O30" s="1">
        <f t="shared" si="2"/>
        <v>107.4277458219383</v>
      </c>
      <c r="P30" s="1">
        <f t="shared" si="3"/>
        <v>30.113049783367803</v>
      </c>
      <c r="Q30" s="1">
        <f t="shared" si="4"/>
        <v>56.108427521004636</v>
      </c>
      <c r="R30" s="1">
        <f t="shared" si="5"/>
        <v>50.404823765329184</v>
      </c>
      <c r="S30" s="7"/>
      <c r="T30" s="7"/>
      <c r="U30" s="7"/>
      <c r="V30" s="7"/>
      <c r="W30" s="7"/>
      <c r="X30" s="7"/>
      <c r="Y30" s="7"/>
    </row>
    <row r="31" spans="2:25" x14ac:dyDescent="0.25">
      <c r="B31" s="1"/>
      <c r="C31" s="5" t="s">
        <v>33</v>
      </c>
      <c r="D31" s="1">
        <v>27.316632371684531</v>
      </c>
      <c r="E31" s="1">
        <v>56.288001292257547</v>
      </c>
      <c r="F31" s="1">
        <v>100.29091562080235</v>
      </c>
      <c r="G31" s="1"/>
      <c r="H31" s="1">
        <v>29.347415587690932</v>
      </c>
      <c r="I31" s="1">
        <v>65.598093038494639</v>
      </c>
      <c r="J31" s="1">
        <v>78.227405561280975</v>
      </c>
      <c r="K31" s="1"/>
      <c r="L31" s="5" t="s">
        <v>33</v>
      </c>
      <c r="M31" s="1">
        <f>AVERAGE(H31:J31)</f>
        <v>57.724304729155513</v>
      </c>
      <c r="N31" s="1">
        <f>AVERAGE(D31:F31)</f>
        <v>61.298516428248149</v>
      </c>
      <c r="O31" s="1">
        <f>AVERAGE(D31:G31)</f>
        <v>61.298516428248149</v>
      </c>
      <c r="P31" s="1">
        <f>STDEV(H31:J31)</f>
        <v>25.373426290309716</v>
      </c>
      <c r="Q31" s="1">
        <f>STDEV(D31:F31)</f>
        <v>36.744257379577171</v>
      </c>
      <c r="R31" s="1">
        <f>STDEV(D31:G31)</f>
        <v>36.744257379577171</v>
      </c>
      <c r="S31" s="7"/>
      <c r="T31" s="7"/>
      <c r="U31" s="7"/>
      <c r="V31" s="7"/>
      <c r="W31" s="7"/>
      <c r="X31" s="7"/>
      <c r="Y31" s="7"/>
    </row>
    <row r="32" spans="2:25" x14ac:dyDescent="0.25">
      <c r="B32" s="1"/>
      <c r="C32" s="6" t="s">
        <v>34</v>
      </c>
      <c r="D32" s="1">
        <v>100</v>
      </c>
      <c r="E32" s="1">
        <v>100</v>
      </c>
      <c r="F32" s="1">
        <v>100</v>
      </c>
      <c r="G32" s="1"/>
      <c r="H32" s="1">
        <v>100</v>
      </c>
      <c r="I32" s="1">
        <v>100</v>
      </c>
      <c r="J32" s="1">
        <v>100</v>
      </c>
      <c r="K32" s="1"/>
      <c r="L32" s="6" t="s">
        <v>34</v>
      </c>
      <c r="M32" s="1">
        <f>AVERAGE(D32:F32)</f>
        <v>100</v>
      </c>
      <c r="N32" s="1">
        <f>AVERAGE(H32:J32)</f>
        <v>100</v>
      </c>
      <c r="O32" s="1">
        <f>AVERAGE(D32:J32)</f>
        <v>100</v>
      </c>
      <c r="P32" s="1">
        <f>STDEV(D32:F32)</f>
        <v>0</v>
      </c>
      <c r="Q32" s="1">
        <f>STDEV(H32:J32)</f>
        <v>0</v>
      </c>
      <c r="R32" s="1">
        <f>STDEV(D32:J32)</f>
        <v>0</v>
      </c>
      <c r="S32" s="7"/>
      <c r="T32" s="7"/>
      <c r="U32" s="7"/>
      <c r="V32" s="7"/>
      <c r="W32" s="7"/>
      <c r="X32" s="7"/>
      <c r="Y32" s="7"/>
    </row>
    <row r="33" spans="2:25" x14ac:dyDescent="0.25">
      <c r="B33" s="1"/>
      <c r="C33" s="6" t="s">
        <v>35</v>
      </c>
      <c r="D33" s="1">
        <v>19.825133725358505</v>
      </c>
      <c r="E33" s="1">
        <v>17.058927199010018</v>
      </c>
      <c r="F33" s="1">
        <v>18.0714295216865</v>
      </c>
      <c r="G33" s="1"/>
      <c r="H33" s="1">
        <v>13.793711281075138</v>
      </c>
      <c r="I33" s="1">
        <v>18.14659965498992</v>
      </c>
      <c r="J33" s="1">
        <v>22.63592220823811</v>
      </c>
      <c r="K33" s="1"/>
      <c r="L33" s="6" t="s">
        <v>35</v>
      </c>
      <c r="M33" s="1">
        <f>AVERAGE(D33:F33)</f>
        <v>18.318496815351676</v>
      </c>
      <c r="N33" s="1">
        <f>AVERAGE(H33:J33)</f>
        <v>18.192077714767724</v>
      </c>
      <c r="O33" s="1">
        <f>AVERAGE(D33:J33)</f>
        <v>18.2552872650597</v>
      </c>
      <c r="P33" s="1">
        <f>STDEV(D33:F33)</f>
        <v>1.399555758911561</v>
      </c>
      <c r="Q33" s="1">
        <f>STDEV(H33:J33)</f>
        <v>4.4212808902568907</v>
      </c>
      <c r="R33" s="1">
        <f>STDEV(D33:J33)</f>
        <v>2.9338348538796488</v>
      </c>
      <c r="S33" s="7"/>
      <c r="T33" s="7"/>
      <c r="U33" s="7"/>
      <c r="V33" s="7"/>
      <c r="W33" s="7"/>
      <c r="X33" s="7"/>
      <c r="Y33" s="7"/>
    </row>
    <row r="34" spans="2:25" x14ac:dyDescent="0.25"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</row>
    <row r="35" spans="2:25" x14ac:dyDescent="0.25"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</row>
    <row r="36" spans="2:25" x14ac:dyDescent="0.25"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</row>
    <row r="37" spans="2:25" x14ac:dyDescent="0.25"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</row>
    <row r="38" spans="2:25" x14ac:dyDescent="0.25"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</row>
    <row r="39" spans="2:25" x14ac:dyDescent="0.25"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</row>
  </sheetData>
  <mergeCells count="1">
    <mergeCell ref="M4:R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onash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za Haqshenas</dc:creator>
  <cp:lastModifiedBy>Reza Haqshenas</cp:lastModifiedBy>
  <dcterms:created xsi:type="dcterms:W3CDTF">2017-01-09T01:00:49Z</dcterms:created>
  <dcterms:modified xsi:type="dcterms:W3CDTF">2017-01-09T01:16:26Z</dcterms:modified>
</cp:coreProperties>
</file>